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Iris\Dropbox (CdEyPdS()\mortalidad infantil\Tercer envío\"/>
    </mc:Choice>
  </mc:AlternateContent>
  <bookViews>
    <workbookView xWindow="0" yWindow="0" windowWidth="27315" windowHeight="15360"/>
  </bookViews>
  <sheets>
    <sheet name="S3 Table" sheetId="3" r:id="rId1"/>
  </sheets>
  <definedNames>
    <definedName name="_xlnm.Print_Area" localSheetId="0">'S3 Table'!$B$3:$O$31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6" i="3" l="1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V27" i="3"/>
  <c r="V28" i="3"/>
  <c r="V29" i="3"/>
  <c r="V30" i="3"/>
  <c r="V31" i="3"/>
  <c r="V5" i="3"/>
  <c r="R5" i="3"/>
  <c r="S5" i="3"/>
  <c r="T5" i="3"/>
  <c r="R6" i="3"/>
  <c r="S6" i="3"/>
  <c r="T6" i="3"/>
  <c r="R7" i="3"/>
  <c r="S7" i="3"/>
  <c r="T7" i="3"/>
  <c r="R8" i="3"/>
  <c r="S8" i="3"/>
  <c r="T8" i="3"/>
  <c r="R9" i="3"/>
  <c r="S9" i="3"/>
  <c r="T9" i="3"/>
  <c r="R10" i="3"/>
  <c r="S10" i="3"/>
  <c r="T10" i="3"/>
  <c r="R11" i="3"/>
  <c r="S11" i="3"/>
  <c r="T11" i="3"/>
  <c r="R12" i="3"/>
  <c r="S12" i="3"/>
  <c r="T12" i="3"/>
  <c r="R13" i="3"/>
  <c r="S13" i="3"/>
  <c r="T13" i="3"/>
  <c r="R14" i="3"/>
  <c r="S14" i="3"/>
  <c r="T14" i="3"/>
  <c r="R15" i="3"/>
  <c r="S15" i="3"/>
  <c r="T15" i="3"/>
  <c r="R16" i="3"/>
  <c r="S16" i="3"/>
  <c r="T16" i="3"/>
  <c r="R17" i="3"/>
  <c r="S17" i="3"/>
  <c r="T17" i="3"/>
  <c r="R18" i="3"/>
  <c r="S18" i="3"/>
  <c r="T18" i="3"/>
  <c r="R19" i="3"/>
  <c r="S19" i="3"/>
  <c r="T19" i="3"/>
  <c r="R20" i="3"/>
  <c r="S20" i="3"/>
  <c r="T20" i="3"/>
  <c r="R21" i="3"/>
  <c r="S21" i="3"/>
  <c r="T21" i="3"/>
  <c r="R22" i="3"/>
  <c r="S22" i="3"/>
  <c r="T22" i="3"/>
  <c r="R23" i="3"/>
  <c r="S23" i="3"/>
  <c r="T23" i="3"/>
  <c r="R24" i="3"/>
  <c r="S24" i="3"/>
  <c r="T24" i="3"/>
  <c r="R25" i="3"/>
  <c r="S25" i="3"/>
  <c r="T25" i="3"/>
  <c r="R26" i="3"/>
  <c r="S26" i="3"/>
  <c r="T26" i="3"/>
  <c r="R27" i="3"/>
  <c r="S27" i="3"/>
  <c r="T27" i="3"/>
  <c r="R28" i="3"/>
  <c r="S28" i="3"/>
  <c r="T28" i="3"/>
  <c r="R29" i="3"/>
  <c r="S29" i="3"/>
  <c r="T29" i="3"/>
  <c r="R30" i="3"/>
  <c r="S30" i="3"/>
  <c r="T30" i="3"/>
  <c r="R31" i="3"/>
  <c r="S31" i="3"/>
  <c r="T31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6" i="3"/>
  <c r="Q7" i="3"/>
  <c r="Q8" i="3"/>
  <c r="Q9" i="3"/>
  <c r="Q10" i="3"/>
  <c r="Q11" i="3"/>
  <c r="Q12" i="3"/>
  <c r="Q13" i="3"/>
  <c r="Q14" i="3"/>
  <c r="Q5" i="3"/>
</calcChain>
</file>

<file path=xl/sharedStrings.xml><?xml version="1.0" encoding="utf-8"?>
<sst xmlns="http://schemas.openxmlformats.org/spreadsheetml/2006/main" count="50" uniqueCount="18">
  <si>
    <t xml:space="preserve">Year </t>
  </si>
  <si>
    <t>Deaths in children aged 0-12 months, distributed by birth weight</t>
  </si>
  <si>
    <t>Extremely low
 birth weight
&lt;1,000 gr</t>
  </si>
  <si>
    <t>Normal 
birth weight 
&gt;2,500 gr</t>
  </si>
  <si>
    <t xml:space="preserve">Total 
deaths </t>
  </si>
  <si>
    <t>Extremely low 
birth weight
&lt;1,000 gr</t>
  </si>
  <si>
    <t>Normal weight 
&gt;2,500 gr</t>
  </si>
  <si>
    <t>IMR</t>
  </si>
  <si>
    <t>-</t>
  </si>
  <si>
    <t>Very low 
birth weight
1,000-1,499 gr</t>
  </si>
  <si>
    <t>Low 
birth weight
 1,500-2,499 gr</t>
  </si>
  <si>
    <t>Low birth weight
 1,500-2,499 gr</t>
  </si>
  <si>
    <t>S3 Table. Infant mortality rate trend according to birth weigth, Chile 1990-2016</t>
  </si>
  <si>
    <t xml:space="preserve">Missing </t>
  </si>
  <si>
    <t>Live births distributed by birth weight</t>
  </si>
  <si>
    <t>Missing</t>
  </si>
  <si>
    <t>Total live births</t>
  </si>
  <si>
    <t>Infant mortality rate  according to birth 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9"/>
      <color theme="1"/>
      <name val="Calibri"/>
      <family val="2"/>
      <scheme val="minor"/>
    </font>
    <font>
      <sz val="9"/>
      <color indexed="8"/>
      <name val="Calibri Light"/>
      <family val="2"/>
      <scheme val="major"/>
    </font>
    <font>
      <sz val="9"/>
      <color theme="1"/>
      <name val="Calibri Light"/>
      <family val="2"/>
      <scheme val="maj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21">
    <xf numFmtId="0" fontId="0" fillId="0" borderId="0" xfId="0"/>
    <xf numFmtId="0" fontId="2" fillId="0" borderId="0" xfId="0" applyFont="1" applyBorder="1" applyAlignment="1">
      <alignment horizontal="center" vertical="center" wrapText="1"/>
    </xf>
    <xf numFmtId="0" fontId="3" fillId="0" borderId="0" xfId="1" applyFont="1" applyBorder="1" applyAlignment="1">
      <alignment horizontal="center" vertical="top" wrapText="1"/>
    </xf>
    <xf numFmtId="0" fontId="3" fillId="0" borderId="0" xfId="1" applyFont="1" applyFill="1" applyBorder="1" applyAlignment="1">
      <alignment horizontal="center" vertical="center" wrapText="1"/>
    </xf>
    <xf numFmtId="0" fontId="3" fillId="0" borderId="1" xfId="1" applyFont="1" applyFill="1" applyBorder="1" applyAlignment="1">
      <alignment horizontal="center" vertical="center" wrapText="1"/>
    </xf>
    <xf numFmtId="0" fontId="3" fillId="0" borderId="1" xfId="1" applyFont="1" applyFill="1" applyBorder="1" applyAlignment="1">
      <alignment horizontal="center" vertical="center" wrapText="1"/>
    </xf>
    <xf numFmtId="3" fontId="2" fillId="0" borderId="1" xfId="0" applyNumberFormat="1" applyFont="1" applyBorder="1" applyAlignment="1">
      <alignment horizontal="center" vertical="center" wrapText="1"/>
    </xf>
    <xf numFmtId="3" fontId="2" fillId="0" borderId="0" xfId="0" applyNumberFormat="1" applyFont="1" applyBorder="1" applyAlignment="1">
      <alignment horizontal="center" vertical="center" wrapText="1"/>
    </xf>
    <xf numFmtId="0" fontId="3" fillId="0" borderId="2" xfId="1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3" fontId="2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3" fillId="0" borderId="1" xfId="1" applyFont="1" applyFill="1" applyBorder="1" applyAlignment="1">
      <alignment horizontal="center" vertical="center" wrapText="1"/>
    </xf>
    <xf numFmtId="4" fontId="2" fillId="0" borderId="0" xfId="0" applyNumberFormat="1" applyFont="1" applyBorder="1" applyAlignment="1">
      <alignment horizontal="center" vertical="center" wrapText="1"/>
    </xf>
    <xf numFmtId="4" fontId="2" fillId="0" borderId="1" xfId="0" applyNumberFormat="1" applyFont="1" applyBorder="1" applyAlignment="1">
      <alignment horizontal="center" vertical="center" wrapText="1"/>
    </xf>
    <xf numFmtId="0" fontId="3" fillId="0" borderId="2" xfId="1" applyFont="1" applyBorder="1" applyAlignment="1">
      <alignment horizontal="center" vertical="center" wrapText="1"/>
    </xf>
    <xf numFmtId="0" fontId="3" fillId="0" borderId="2" xfId="1" applyFont="1" applyFill="1" applyBorder="1" applyAlignment="1">
      <alignment horizontal="center" vertical="center" wrapText="1"/>
    </xf>
    <xf numFmtId="0" fontId="3" fillId="0" borderId="1" xfId="1" applyFont="1" applyFill="1" applyBorder="1" applyAlignment="1">
      <alignment horizontal="center" vertical="center" wrapText="1"/>
    </xf>
  </cellXfs>
  <cellStyles count="2">
    <cellStyle name="Normal" xfId="0" builtinId="0"/>
    <cellStyle name="Normal_Hoja1_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V31"/>
  <sheetViews>
    <sheetView tabSelected="1" zoomScale="110" zoomScaleNormal="110" workbookViewId="0">
      <selection activeCell="A4" sqref="A4"/>
    </sheetView>
  </sheetViews>
  <sheetFormatPr baseColWidth="10" defaultRowHeight="15" x14ac:dyDescent="0.25"/>
  <cols>
    <col min="2" max="2" width="7.7109375" customWidth="1"/>
    <col min="3" max="8" width="11.28515625" customWidth="1"/>
    <col min="9" max="9" width="2.140625" customWidth="1"/>
    <col min="10" max="14" width="11.28515625" customWidth="1"/>
    <col min="15" max="15" width="7.7109375" customWidth="1"/>
    <col min="16" max="16" width="2.85546875" customWidth="1"/>
  </cols>
  <sheetData>
    <row r="2" spans="2:22" x14ac:dyDescent="0.25">
      <c r="B2" s="14" t="s">
        <v>12</v>
      </c>
    </row>
    <row r="3" spans="2:22" ht="21.75" customHeight="1" x14ac:dyDescent="0.25">
      <c r="B3" s="19" t="s">
        <v>0</v>
      </c>
      <c r="C3" s="18" t="s">
        <v>1</v>
      </c>
      <c r="D3" s="18"/>
      <c r="E3" s="18"/>
      <c r="F3" s="18"/>
      <c r="G3" s="18"/>
      <c r="H3" s="18"/>
      <c r="I3" s="8"/>
      <c r="J3" s="18" t="s">
        <v>14</v>
      </c>
      <c r="K3" s="18"/>
      <c r="L3" s="18"/>
      <c r="M3" s="18"/>
      <c r="N3" s="18"/>
      <c r="O3" s="18"/>
      <c r="P3" s="2"/>
      <c r="Q3" s="18" t="s">
        <v>17</v>
      </c>
      <c r="R3" s="18"/>
      <c r="S3" s="18"/>
      <c r="T3" s="18"/>
      <c r="U3" s="18"/>
      <c r="V3" s="18"/>
    </row>
    <row r="4" spans="2:22" ht="39.75" customHeight="1" x14ac:dyDescent="0.25">
      <c r="B4" s="20"/>
      <c r="C4" s="9" t="s">
        <v>2</v>
      </c>
      <c r="D4" s="5" t="s">
        <v>9</v>
      </c>
      <c r="E4" s="5" t="s">
        <v>10</v>
      </c>
      <c r="F4" s="5" t="s">
        <v>3</v>
      </c>
      <c r="G4" s="5" t="s">
        <v>13</v>
      </c>
      <c r="H4" s="5" t="s">
        <v>4</v>
      </c>
      <c r="I4" s="3"/>
      <c r="J4" s="9" t="s">
        <v>5</v>
      </c>
      <c r="K4" s="5" t="s">
        <v>9</v>
      </c>
      <c r="L4" s="5" t="s">
        <v>11</v>
      </c>
      <c r="M4" s="5" t="s">
        <v>6</v>
      </c>
      <c r="N4" s="5" t="s">
        <v>15</v>
      </c>
      <c r="O4" s="5" t="s">
        <v>16</v>
      </c>
      <c r="P4" s="4"/>
      <c r="Q4" s="9" t="s">
        <v>2</v>
      </c>
      <c r="R4" s="15" t="s">
        <v>9</v>
      </c>
      <c r="S4" s="15" t="s">
        <v>10</v>
      </c>
      <c r="T4" s="15" t="s">
        <v>3</v>
      </c>
      <c r="U4" s="15" t="s">
        <v>15</v>
      </c>
      <c r="V4" s="15" t="s">
        <v>7</v>
      </c>
    </row>
    <row r="5" spans="2:22" x14ac:dyDescent="0.25">
      <c r="B5" s="10">
        <v>1990</v>
      </c>
      <c r="C5" s="11">
        <v>569</v>
      </c>
      <c r="D5" s="11">
        <v>524</v>
      </c>
      <c r="E5" s="11">
        <v>939</v>
      </c>
      <c r="F5" s="11">
        <v>2181</v>
      </c>
      <c r="G5" s="11">
        <v>702</v>
      </c>
      <c r="H5" s="7">
        <v>4915</v>
      </c>
      <c r="I5" s="11"/>
      <c r="J5" s="11">
        <v>793</v>
      </c>
      <c r="K5" s="11">
        <v>1493</v>
      </c>
      <c r="L5" s="11">
        <v>14446</v>
      </c>
      <c r="M5" s="11">
        <v>273024</v>
      </c>
      <c r="N5" s="11">
        <v>2389</v>
      </c>
      <c r="O5" s="7">
        <v>292145</v>
      </c>
      <c r="P5" s="1"/>
      <c r="Q5" s="16">
        <f>1000*C5/J5</f>
        <v>717.52837326607823</v>
      </c>
      <c r="R5" s="16">
        <f t="shared" ref="R5:T20" si="0">1000*D5/K5</f>
        <v>350.97119892833223</v>
      </c>
      <c r="S5" s="16">
        <f t="shared" si="0"/>
        <v>65.000692233144122</v>
      </c>
      <c r="T5" s="16">
        <f t="shared" si="0"/>
        <v>7.988308720112518</v>
      </c>
      <c r="U5" s="16" t="s">
        <v>8</v>
      </c>
      <c r="V5" s="16">
        <f t="shared" ref="V5:V31" si="1">1000*H5/O5</f>
        <v>16.823837477964709</v>
      </c>
    </row>
    <row r="6" spans="2:22" x14ac:dyDescent="0.25">
      <c r="B6" s="10">
        <v>1991</v>
      </c>
      <c r="C6" s="11">
        <v>588</v>
      </c>
      <c r="D6" s="11">
        <v>450</v>
      </c>
      <c r="E6" s="11">
        <v>791</v>
      </c>
      <c r="F6" s="11">
        <v>1965</v>
      </c>
      <c r="G6" s="11">
        <v>591</v>
      </c>
      <c r="H6" s="7">
        <v>4385</v>
      </c>
      <c r="I6" s="11"/>
      <c r="J6" s="11">
        <v>776</v>
      </c>
      <c r="K6" s="11">
        <v>1475</v>
      </c>
      <c r="L6" s="11">
        <v>13782</v>
      </c>
      <c r="M6" s="11">
        <v>267195</v>
      </c>
      <c r="N6" s="11">
        <v>1254</v>
      </c>
      <c r="O6" s="7">
        <v>284482</v>
      </c>
      <c r="P6" s="1"/>
      <c r="Q6" s="16">
        <f t="shared" ref="Q6:Q31" si="2">1000*C6/J6</f>
        <v>757.73195876288662</v>
      </c>
      <c r="R6" s="16">
        <f t="shared" si="0"/>
        <v>305.08474576271186</v>
      </c>
      <c r="S6" s="16">
        <f t="shared" si="0"/>
        <v>57.393701930053695</v>
      </c>
      <c r="T6" s="16">
        <f t="shared" si="0"/>
        <v>7.3541795318026164</v>
      </c>
      <c r="U6" s="16" t="s">
        <v>8</v>
      </c>
      <c r="V6" s="16">
        <f t="shared" si="1"/>
        <v>15.413980497887389</v>
      </c>
    </row>
    <row r="7" spans="2:22" x14ac:dyDescent="0.25">
      <c r="B7" s="10">
        <v>1992</v>
      </c>
      <c r="C7" s="11">
        <v>523</v>
      </c>
      <c r="D7" s="11">
        <v>452</v>
      </c>
      <c r="E7" s="11">
        <v>806</v>
      </c>
      <c r="F7" s="11">
        <v>2037</v>
      </c>
      <c r="G7" s="11">
        <v>391</v>
      </c>
      <c r="H7" s="7">
        <v>4209</v>
      </c>
      <c r="I7" s="11"/>
      <c r="J7" s="11">
        <v>770</v>
      </c>
      <c r="K7" s="11">
        <v>1472</v>
      </c>
      <c r="L7" s="11">
        <v>13174</v>
      </c>
      <c r="M7" s="11">
        <v>262601</v>
      </c>
      <c r="N7" s="11">
        <v>1043</v>
      </c>
      <c r="O7" s="7">
        <v>279060</v>
      </c>
      <c r="P7" s="1"/>
      <c r="Q7" s="16">
        <f t="shared" si="2"/>
        <v>679.22077922077926</v>
      </c>
      <c r="R7" s="16">
        <f t="shared" si="0"/>
        <v>307.06521739130437</v>
      </c>
      <c r="S7" s="16">
        <f t="shared" si="0"/>
        <v>61.181114316077121</v>
      </c>
      <c r="T7" s="16">
        <f t="shared" si="0"/>
        <v>7.7570153959809751</v>
      </c>
      <c r="U7" s="16" t="s">
        <v>8</v>
      </c>
      <c r="V7" s="16">
        <f t="shared" si="1"/>
        <v>15.082777897226403</v>
      </c>
    </row>
    <row r="8" spans="2:22" x14ac:dyDescent="0.25">
      <c r="B8" s="10">
        <v>1993</v>
      </c>
      <c r="C8" s="11">
        <v>532</v>
      </c>
      <c r="D8" s="11">
        <v>409</v>
      </c>
      <c r="E8" s="11">
        <v>696</v>
      </c>
      <c r="F8" s="11">
        <v>1797</v>
      </c>
      <c r="G8" s="11">
        <v>358</v>
      </c>
      <c r="H8" s="7">
        <v>3792</v>
      </c>
      <c r="I8" s="11"/>
      <c r="J8" s="11">
        <v>737</v>
      </c>
      <c r="K8" s="11">
        <v>1371</v>
      </c>
      <c r="L8" s="11">
        <v>12362</v>
      </c>
      <c r="M8" s="11">
        <v>260551</v>
      </c>
      <c r="N8" s="11">
        <v>807</v>
      </c>
      <c r="O8" s="7">
        <v>275828</v>
      </c>
      <c r="P8" s="1"/>
      <c r="Q8" s="16">
        <f t="shared" si="2"/>
        <v>721.84531886024422</v>
      </c>
      <c r="R8" s="16">
        <f t="shared" si="0"/>
        <v>298.32239241429613</v>
      </c>
      <c r="S8" s="16">
        <f t="shared" si="0"/>
        <v>56.301569325351885</v>
      </c>
      <c r="T8" s="16">
        <f t="shared" si="0"/>
        <v>6.8969222916050983</v>
      </c>
      <c r="U8" s="16" t="s">
        <v>8</v>
      </c>
      <c r="V8" s="16">
        <f t="shared" si="1"/>
        <v>13.747697840683324</v>
      </c>
    </row>
    <row r="9" spans="2:22" x14ac:dyDescent="0.25">
      <c r="B9" s="10">
        <v>1994</v>
      </c>
      <c r="C9" s="11">
        <v>601</v>
      </c>
      <c r="D9" s="11">
        <v>360</v>
      </c>
      <c r="E9" s="11">
        <v>602</v>
      </c>
      <c r="F9" s="11">
        <v>1624</v>
      </c>
      <c r="G9" s="11">
        <v>268</v>
      </c>
      <c r="H9" s="7">
        <v>3455</v>
      </c>
      <c r="I9" s="11"/>
      <c r="J9" s="11">
        <v>835</v>
      </c>
      <c r="K9" s="11">
        <v>1258</v>
      </c>
      <c r="L9" s="11">
        <v>11326</v>
      </c>
      <c r="M9" s="11">
        <v>259696</v>
      </c>
      <c r="N9" s="11">
        <v>660</v>
      </c>
      <c r="O9" s="7">
        <v>273775</v>
      </c>
      <c r="P9" s="1"/>
      <c r="Q9" s="16">
        <f t="shared" si="2"/>
        <v>719.76047904191614</v>
      </c>
      <c r="R9" s="16">
        <f t="shared" si="0"/>
        <v>286.16852146263909</v>
      </c>
      <c r="S9" s="16">
        <f t="shared" si="0"/>
        <v>53.152039555006183</v>
      </c>
      <c r="T9" s="16">
        <f t="shared" si="0"/>
        <v>6.2534655905366279</v>
      </c>
      <c r="U9" s="16" t="s">
        <v>8</v>
      </c>
      <c r="V9" s="16">
        <f t="shared" si="1"/>
        <v>12.619852068304265</v>
      </c>
    </row>
    <row r="10" spans="2:22" x14ac:dyDescent="0.25">
      <c r="B10" s="10">
        <v>1995</v>
      </c>
      <c r="C10" s="11">
        <v>498</v>
      </c>
      <c r="D10" s="11">
        <v>359</v>
      </c>
      <c r="E10" s="11">
        <v>574</v>
      </c>
      <c r="F10" s="11">
        <v>1392</v>
      </c>
      <c r="G10" s="11">
        <v>284</v>
      </c>
      <c r="H10" s="7">
        <v>3107</v>
      </c>
      <c r="I10" s="11"/>
      <c r="J10" s="11">
        <v>717</v>
      </c>
      <c r="K10" s="11">
        <v>1278</v>
      </c>
      <c r="L10" s="11">
        <v>11206</v>
      </c>
      <c r="M10" s="11">
        <v>252047</v>
      </c>
      <c r="N10" s="11">
        <v>684</v>
      </c>
      <c r="O10" s="7">
        <v>265932</v>
      </c>
      <c r="P10" s="1"/>
      <c r="Q10" s="16">
        <f t="shared" si="2"/>
        <v>694.56066945606699</v>
      </c>
      <c r="R10" s="16">
        <f t="shared" si="0"/>
        <v>280.90766823161192</v>
      </c>
      <c r="S10" s="16">
        <f t="shared" si="0"/>
        <v>51.222559343208992</v>
      </c>
      <c r="T10" s="16">
        <f t="shared" si="0"/>
        <v>5.522779481604621</v>
      </c>
      <c r="U10" s="16" t="s">
        <v>8</v>
      </c>
      <c r="V10" s="16">
        <f t="shared" si="1"/>
        <v>11.68343787133553</v>
      </c>
    </row>
    <row r="11" spans="2:22" x14ac:dyDescent="0.25">
      <c r="B11" s="10">
        <v>1996</v>
      </c>
      <c r="C11" s="11">
        <v>570</v>
      </c>
      <c r="D11" s="11">
        <v>327</v>
      </c>
      <c r="E11" s="11">
        <v>542</v>
      </c>
      <c r="F11" s="11">
        <v>1392</v>
      </c>
      <c r="G11" s="11">
        <v>264</v>
      </c>
      <c r="H11" s="7">
        <v>3095</v>
      </c>
      <c r="I11" s="11"/>
      <c r="J11" s="11">
        <v>810</v>
      </c>
      <c r="K11" s="11">
        <v>1358</v>
      </c>
      <c r="L11" s="11">
        <v>11286</v>
      </c>
      <c r="M11" s="11">
        <v>250750</v>
      </c>
      <c r="N11" s="11">
        <v>589</v>
      </c>
      <c r="O11" s="7">
        <v>264793</v>
      </c>
      <c r="P11" s="1"/>
      <c r="Q11" s="16">
        <f t="shared" si="2"/>
        <v>703.7037037037037</v>
      </c>
      <c r="R11" s="16">
        <f t="shared" si="0"/>
        <v>240.79528718703978</v>
      </c>
      <c r="S11" s="16">
        <f t="shared" si="0"/>
        <v>48.024100655679604</v>
      </c>
      <c r="T11" s="16">
        <f t="shared" si="0"/>
        <v>5.5513459621136594</v>
      </c>
      <c r="U11" s="16" t="s">
        <v>8</v>
      </c>
      <c r="V11" s="16">
        <f t="shared" si="1"/>
        <v>11.688375447991451</v>
      </c>
    </row>
    <row r="12" spans="2:22" x14ac:dyDescent="0.25">
      <c r="B12" s="10">
        <v>1997</v>
      </c>
      <c r="C12" s="11">
        <v>512</v>
      </c>
      <c r="D12" s="11">
        <v>305</v>
      </c>
      <c r="E12" s="11">
        <v>506</v>
      </c>
      <c r="F12" s="11">
        <v>1180</v>
      </c>
      <c r="G12" s="11">
        <v>229</v>
      </c>
      <c r="H12" s="7">
        <v>2732</v>
      </c>
      <c r="I12" s="11"/>
      <c r="J12" s="11">
        <v>787</v>
      </c>
      <c r="K12" s="11">
        <v>1331</v>
      </c>
      <c r="L12" s="11">
        <v>11044</v>
      </c>
      <c r="M12" s="11">
        <v>246331</v>
      </c>
      <c r="N12" s="11">
        <v>502</v>
      </c>
      <c r="O12" s="7">
        <v>259995</v>
      </c>
      <c r="P12" s="1"/>
      <c r="Q12" s="16">
        <f t="shared" si="2"/>
        <v>650.57179161372301</v>
      </c>
      <c r="R12" s="16">
        <f t="shared" si="0"/>
        <v>229.15101427498121</v>
      </c>
      <c r="S12" s="16">
        <f t="shared" si="0"/>
        <v>45.816733067729082</v>
      </c>
      <c r="T12" s="16">
        <f t="shared" si="0"/>
        <v>4.7903024791845121</v>
      </c>
      <c r="U12" s="16" t="s">
        <v>8</v>
      </c>
      <c r="V12" s="16">
        <f t="shared" si="1"/>
        <v>10.507894382584281</v>
      </c>
    </row>
    <row r="13" spans="2:22" x14ac:dyDescent="0.25">
      <c r="B13" s="10">
        <v>1998</v>
      </c>
      <c r="C13" s="11">
        <v>493</v>
      </c>
      <c r="D13" s="11">
        <v>313</v>
      </c>
      <c r="E13" s="11">
        <v>498</v>
      </c>
      <c r="F13" s="11">
        <v>1353</v>
      </c>
      <c r="G13" s="11">
        <v>136</v>
      </c>
      <c r="H13" s="7">
        <v>2793</v>
      </c>
      <c r="I13" s="11"/>
      <c r="J13" s="11">
        <v>781</v>
      </c>
      <c r="K13" s="11">
        <v>1407</v>
      </c>
      <c r="L13" s="11">
        <v>11604</v>
      </c>
      <c r="M13" s="11">
        <v>242978</v>
      </c>
      <c r="N13" s="11">
        <v>363</v>
      </c>
      <c r="O13" s="7">
        <v>257133</v>
      </c>
      <c r="P13" s="1"/>
      <c r="Q13" s="16">
        <f t="shared" si="2"/>
        <v>631.24199743918052</v>
      </c>
      <c r="R13" s="16">
        <f t="shared" si="0"/>
        <v>222.4591329068941</v>
      </c>
      <c r="S13" s="16">
        <f t="shared" si="0"/>
        <v>42.916235780765255</v>
      </c>
      <c r="T13" s="16">
        <f t="shared" si="0"/>
        <v>5.568405370033501</v>
      </c>
      <c r="U13" s="16" t="s">
        <v>8</v>
      </c>
      <c r="V13" s="16">
        <f t="shared" si="1"/>
        <v>10.862083046516783</v>
      </c>
    </row>
    <row r="14" spans="2:22" x14ac:dyDescent="0.25">
      <c r="B14" s="10">
        <v>1999</v>
      </c>
      <c r="C14" s="11">
        <v>531</v>
      </c>
      <c r="D14" s="11">
        <v>273</v>
      </c>
      <c r="E14" s="11">
        <v>531</v>
      </c>
      <c r="F14" s="11">
        <v>1216</v>
      </c>
      <c r="G14" s="11">
        <v>104</v>
      </c>
      <c r="H14" s="7">
        <v>2655</v>
      </c>
      <c r="I14" s="11"/>
      <c r="J14" s="11">
        <v>837</v>
      </c>
      <c r="K14" s="11">
        <v>1451</v>
      </c>
      <c r="L14" s="11">
        <v>11538</v>
      </c>
      <c r="M14" s="11">
        <v>236458</v>
      </c>
      <c r="N14" s="11">
        <v>326</v>
      </c>
      <c r="O14" s="7">
        <v>250610</v>
      </c>
      <c r="P14" s="1"/>
      <c r="Q14" s="16">
        <f t="shared" si="2"/>
        <v>634.4086021505376</v>
      </c>
      <c r="R14" s="16">
        <f t="shared" si="0"/>
        <v>188.1461061337009</v>
      </c>
      <c r="S14" s="16">
        <f t="shared" si="0"/>
        <v>46.021840873634943</v>
      </c>
      <c r="T14" s="16">
        <f t="shared" si="0"/>
        <v>5.142562315506348</v>
      </c>
      <c r="U14" s="16" t="s">
        <v>8</v>
      </c>
      <c r="V14" s="16">
        <f t="shared" si="1"/>
        <v>10.594150273333067</v>
      </c>
    </row>
    <row r="15" spans="2:22" x14ac:dyDescent="0.25">
      <c r="B15" s="10">
        <v>2000</v>
      </c>
      <c r="C15" s="11">
        <v>546</v>
      </c>
      <c r="D15" s="11">
        <v>233</v>
      </c>
      <c r="E15" s="11">
        <v>422</v>
      </c>
      <c r="F15" s="11">
        <v>1019</v>
      </c>
      <c r="G15" s="11">
        <v>116</v>
      </c>
      <c r="H15" s="7">
        <v>2336</v>
      </c>
      <c r="I15" s="11"/>
      <c r="J15" s="11">
        <v>853</v>
      </c>
      <c r="K15" s="11">
        <v>1365</v>
      </c>
      <c r="L15" s="11">
        <v>10919</v>
      </c>
      <c r="M15" s="11">
        <v>235521</v>
      </c>
      <c r="N15" s="11">
        <v>235</v>
      </c>
      <c r="O15" s="7">
        <v>248893</v>
      </c>
      <c r="P15" s="1"/>
      <c r="Q15" s="16">
        <f t="shared" si="2"/>
        <v>640.0937866354044</v>
      </c>
      <c r="R15" s="16">
        <f t="shared" si="0"/>
        <v>170.69597069597069</v>
      </c>
      <c r="S15" s="16">
        <f t="shared" si="0"/>
        <v>38.64822785969411</v>
      </c>
      <c r="T15" s="16">
        <f t="shared" si="0"/>
        <v>4.3265780970699002</v>
      </c>
      <c r="U15" s="16" t="s">
        <v>8</v>
      </c>
      <c r="V15" s="16">
        <f t="shared" si="1"/>
        <v>9.3855592563872836</v>
      </c>
    </row>
    <row r="16" spans="2:22" x14ac:dyDescent="0.25">
      <c r="B16" s="10">
        <v>2001</v>
      </c>
      <c r="C16" s="11">
        <v>519</v>
      </c>
      <c r="D16" s="11">
        <v>207</v>
      </c>
      <c r="E16" s="11">
        <v>384</v>
      </c>
      <c r="F16" s="11">
        <v>894</v>
      </c>
      <c r="G16" s="11">
        <v>155</v>
      </c>
      <c r="H16" s="7">
        <v>2159</v>
      </c>
      <c r="I16" s="11"/>
      <c r="J16" s="11">
        <v>856</v>
      </c>
      <c r="K16" s="11">
        <v>1294</v>
      </c>
      <c r="L16" s="11">
        <v>10825</v>
      </c>
      <c r="M16" s="11">
        <v>232934</v>
      </c>
      <c r="N16" s="11">
        <v>207</v>
      </c>
      <c r="O16" s="7">
        <v>246116</v>
      </c>
      <c r="P16" s="1"/>
      <c r="Q16" s="16">
        <f t="shared" si="2"/>
        <v>606.30841121495325</v>
      </c>
      <c r="R16" s="16">
        <f t="shared" si="0"/>
        <v>159.96908809891809</v>
      </c>
      <c r="S16" s="16">
        <f t="shared" si="0"/>
        <v>35.473441108545032</v>
      </c>
      <c r="T16" s="16">
        <f t="shared" si="0"/>
        <v>3.8379970292014045</v>
      </c>
      <c r="U16" s="16" t="s">
        <v>8</v>
      </c>
      <c r="V16" s="16">
        <f t="shared" si="1"/>
        <v>8.7722862390092473</v>
      </c>
    </row>
    <row r="17" spans="2:22" x14ac:dyDescent="0.25">
      <c r="B17" s="10">
        <v>2002</v>
      </c>
      <c r="C17" s="11">
        <v>481</v>
      </c>
      <c r="D17" s="11">
        <v>180</v>
      </c>
      <c r="E17" s="11">
        <v>370</v>
      </c>
      <c r="F17" s="11">
        <v>893</v>
      </c>
      <c r="G17" s="11">
        <v>40</v>
      </c>
      <c r="H17" s="7">
        <v>1964</v>
      </c>
      <c r="I17" s="11"/>
      <c r="J17" s="11">
        <v>877</v>
      </c>
      <c r="K17" s="11">
        <v>1342</v>
      </c>
      <c r="L17" s="11">
        <v>10773</v>
      </c>
      <c r="M17" s="11">
        <v>225811</v>
      </c>
      <c r="N17" s="11">
        <v>178</v>
      </c>
      <c r="O17" s="7">
        <v>238981</v>
      </c>
      <c r="P17" s="1"/>
      <c r="Q17" s="16">
        <f t="shared" si="2"/>
        <v>548.46066134549596</v>
      </c>
      <c r="R17" s="16">
        <f t="shared" si="0"/>
        <v>134.12816691505216</v>
      </c>
      <c r="S17" s="16">
        <f t="shared" si="0"/>
        <v>34.345122064420309</v>
      </c>
      <c r="T17" s="16">
        <f t="shared" si="0"/>
        <v>3.9546346280739204</v>
      </c>
      <c r="U17" s="16" t="s">
        <v>8</v>
      </c>
      <c r="V17" s="16">
        <f t="shared" si="1"/>
        <v>8.2182265535753896</v>
      </c>
    </row>
    <row r="18" spans="2:22" x14ac:dyDescent="0.25">
      <c r="B18" s="10">
        <v>2003</v>
      </c>
      <c r="C18" s="11">
        <v>522</v>
      </c>
      <c r="D18" s="11">
        <v>169</v>
      </c>
      <c r="E18" s="11">
        <v>401</v>
      </c>
      <c r="F18" s="11">
        <v>834</v>
      </c>
      <c r="G18" s="11">
        <v>9</v>
      </c>
      <c r="H18" s="7">
        <v>1935</v>
      </c>
      <c r="I18" s="11"/>
      <c r="J18" s="11">
        <v>968</v>
      </c>
      <c r="K18" s="11">
        <v>1356</v>
      </c>
      <c r="L18" s="11">
        <v>10767</v>
      </c>
      <c r="M18" s="11">
        <v>221082</v>
      </c>
      <c r="N18" s="11">
        <v>313</v>
      </c>
      <c r="O18" s="7">
        <v>234486</v>
      </c>
      <c r="P18" s="1"/>
      <c r="Q18" s="16">
        <f t="shared" si="2"/>
        <v>539.25619834710744</v>
      </c>
      <c r="R18" s="16">
        <f t="shared" si="0"/>
        <v>124.63126843657817</v>
      </c>
      <c r="S18" s="16">
        <f t="shared" si="0"/>
        <v>37.243428996006315</v>
      </c>
      <c r="T18" s="16">
        <f t="shared" si="0"/>
        <v>3.7723559584226667</v>
      </c>
      <c r="U18" s="16" t="s">
        <v>8</v>
      </c>
      <c r="V18" s="16">
        <f t="shared" si="1"/>
        <v>8.252091809319106</v>
      </c>
    </row>
    <row r="19" spans="2:22" x14ac:dyDescent="0.25">
      <c r="B19" s="10">
        <v>2004</v>
      </c>
      <c r="C19" s="11">
        <v>574</v>
      </c>
      <c r="D19" s="11">
        <v>206</v>
      </c>
      <c r="E19" s="11">
        <v>381</v>
      </c>
      <c r="F19" s="11">
        <v>873</v>
      </c>
      <c r="G19" s="11">
        <v>0</v>
      </c>
      <c r="H19" s="7">
        <v>2034</v>
      </c>
      <c r="I19" s="11"/>
      <c r="J19" s="11">
        <v>948</v>
      </c>
      <c r="K19" s="11">
        <v>1282</v>
      </c>
      <c r="L19" s="11">
        <v>10782</v>
      </c>
      <c r="M19" s="11">
        <v>216786</v>
      </c>
      <c r="N19" s="11">
        <v>554</v>
      </c>
      <c r="O19" s="7">
        <v>230352</v>
      </c>
      <c r="P19" s="1"/>
      <c r="Q19" s="16">
        <f t="shared" si="2"/>
        <v>605.48523206751054</v>
      </c>
      <c r="R19" s="16">
        <f t="shared" si="0"/>
        <v>160.68642745709829</v>
      </c>
      <c r="S19" s="16">
        <f t="shared" si="0"/>
        <v>35.336672231496941</v>
      </c>
      <c r="T19" s="16">
        <f t="shared" si="0"/>
        <v>4.0270128144806403</v>
      </c>
      <c r="U19" s="16" t="s">
        <v>8</v>
      </c>
      <c r="V19" s="16">
        <f t="shared" si="1"/>
        <v>8.8299645759533227</v>
      </c>
    </row>
    <row r="20" spans="2:22" x14ac:dyDescent="0.25">
      <c r="B20" s="10">
        <v>2005</v>
      </c>
      <c r="C20" s="11">
        <v>588</v>
      </c>
      <c r="D20" s="11">
        <v>175</v>
      </c>
      <c r="E20" s="11">
        <v>370</v>
      </c>
      <c r="F20" s="11">
        <v>776</v>
      </c>
      <c r="G20" s="11">
        <v>2</v>
      </c>
      <c r="H20" s="7">
        <v>1911</v>
      </c>
      <c r="I20" s="11"/>
      <c r="J20" s="11">
        <v>1019</v>
      </c>
      <c r="K20" s="11">
        <v>1270</v>
      </c>
      <c r="L20" s="11">
        <v>10343</v>
      </c>
      <c r="M20" s="11">
        <v>217816</v>
      </c>
      <c r="N20" s="11">
        <v>383</v>
      </c>
      <c r="O20" s="7">
        <v>230831</v>
      </c>
      <c r="P20" s="1"/>
      <c r="Q20" s="16">
        <f t="shared" si="2"/>
        <v>577.03631010794902</v>
      </c>
      <c r="R20" s="16">
        <f t="shared" si="0"/>
        <v>137.79527559055117</v>
      </c>
      <c r="S20" s="16">
        <f t="shared" si="0"/>
        <v>35.772986560959104</v>
      </c>
      <c r="T20" s="16">
        <f t="shared" si="0"/>
        <v>3.5626400264443383</v>
      </c>
      <c r="U20" s="16" t="s">
        <v>8</v>
      </c>
      <c r="V20" s="16">
        <f t="shared" si="1"/>
        <v>8.2787840454704948</v>
      </c>
    </row>
    <row r="21" spans="2:22" x14ac:dyDescent="0.25">
      <c r="B21" s="10">
        <v>2006</v>
      </c>
      <c r="C21" s="11">
        <v>610</v>
      </c>
      <c r="D21" s="11">
        <v>167</v>
      </c>
      <c r="E21" s="11">
        <v>327</v>
      </c>
      <c r="F21" s="11">
        <v>735</v>
      </c>
      <c r="G21" s="11">
        <v>0</v>
      </c>
      <c r="H21" s="7">
        <v>1839</v>
      </c>
      <c r="I21" s="11"/>
      <c r="J21" s="11">
        <v>1110</v>
      </c>
      <c r="K21" s="11">
        <v>1480</v>
      </c>
      <c r="L21" s="11">
        <v>10823</v>
      </c>
      <c r="M21" s="11">
        <v>217896</v>
      </c>
      <c r="N21" s="11">
        <v>74</v>
      </c>
      <c r="O21" s="7">
        <v>231383</v>
      </c>
      <c r="P21" s="1"/>
      <c r="Q21" s="16">
        <f t="shared" si="2"/>
        <v>549.54954954954951</v>
      </c>
      <c r="R21" s="16">
        <f t="shared" ref="R21:R31" si="3">1000*D21/K21</f>
        <v>112.83783783783784</v>
      </c>
      <c r="S21" s="16">
        <f t="shared" ref="S21:S31" si="4">1000*E21/L21</f>
        <v>30.213434352767255</v>
      </c>
      <c r="T21" s="16">
        <f t="shared" ref="T21:T31" si="5">1000*F21/M21</f>
        <v>3.3731688511950657</v>
      </c>
      <c r="U21" s="16" t="s">
        <v>8</v>
      </c>
      <c r="V21" s="16">
        <f t="shared" si="1"/>
        <v>7.9478613381276935</v>
      </c>
    </row>
    <row r="22" spans="2:22" x14ac:dyDescent="0.25">
      <c r="B22" s="10">
        <v>2007</v>
      </c>
      <c r="C22" s="11">
        <v>663</v>
      </c>
      <c r="D22" s="11">
        <v>192</v>
      </c>
      <c r="E22" s="11">
        <v>364</v>
      </c>
      <c r="F22" s="11">
        <v>786</v>
      </c>
      <c r="G22" s="11">
        <v>4</v>
      </c>
      <c r="H22" s="7">
        <v>2009</v>
      </c>
      <c r="I22" s="11"/>
      <c r="J22" s="11">
        <v>1119</v>
      </c>
      <c r="K22" s="11">
        <v>1346</v>
      </c>
      <c r="L22" s="11">
        <v>11375</v>
      </c>
      <c r="M22" s="11">
        <v>226214</v>
      </c>
      <c r="N22" s="11">
        <v>515</v>
      </c>
      <c r="O22" s="7">
        <v>240569</v>
      </c>
      <c r="P22" s="1"/>
      <c r="Q22" s="16">
        <f t="shared" si="2"/>
        <v>592.49329758713134</v>
      </c>
      <c r="R22" s="16">
        <f t="shared" si="3"/>
        <v>142.64487369985142</v>
      </c>
      <c r="S22" s="16">
        <f t="shared" si="4"/>
        <v>32</v>
      </c>
      <c r="T22" s="16">
        <f t="shared" si="5"/>
        <v>3.4745860114758593</v>
      </c>
      <c r="U22" s="16" t="s">
        <v>8</v>
      </c>
      <c r="V22" s="16">
        <f t="shared" si="1"/>
        <v>8.3510344225565216</v>
      </c>
    </row>
    <row r="23" spans="2:22" x14ac:dyDescent="0.25">
      <c r="B23" s="10">
        <v>2008</v>
      </c>
      <c r="C23" s="11">
        <v>654</v>
      </c>
      <c r="D23" s="11">
        <v>187</v>
      </c>
      <c r="E23" s="11">
        <v>376</v>
      </c>
      <c r="F23" s="11">
        <v>729</v>
      </c>
      <c r="G23" s="11">
        <v>2</v>
      </c>
      <c r="H23" s="7">
        <v>1948</v>
      </c>
      <c r="I23" s="11"/>
      <c r="J23" s="11">
        <v>1144</v>
      </c>
      <c r="K23" s="11">
        <v>1465</v>
      </c>
      <c r="L23" s="11">
        <v>12003</v>
      </c>
      <c r="M23" s="11">
        <v>231769</v>
      </c>
      <c r="N23" s="11">
        <v>200</v>
      </c>
      <c r="O23" s="7">
        <v>246581</v>
      </c>
      <c r="P23" s="1"/>
      <c r="Q23" s="16">
        <f t="shared" si="2"/>
        <v>571.67832167832171</v>
      </c>
      <c r="R23" s="16">
        <f t="shared" si="3"/>
        <v>127.64505119453925</v>
      </c>
      <c r="S23" s="16">
        <f t="shared" si="4"/>
        <v>31.325501957843873</v>
      </c>
      <c r="T23" s="16">
        <f t="shared" si="5"/>
        <v>3.1453731948621257</v>
      </c>
      <c r="U23" s="16" t="s">
        <v>8</v>
      </c>
      <c r="V23" s="16">
        <f t="shared" si="1"/>
        <v>7.9000409601713031</v>
      </c>
    </row>
    <row r="24" spans="2:22" x14ac:dyDescent="0.25">
      <c r="B24" s="10">
        <v>2009</v>
      </c>
      <c r="C24" s="11">
        <v>653</v>
      </c>
      <c r="D24" s="11">
        <v>190</v>
      </c>
      <c r="E24" s="11">
        <v>370</v>
      </c>
      <c r="F24" s="11">
        <v>784</v>
      </c>
      <c r="G24" s="11">
        <v>0</v>
      </c>
      <c r="H24" s="7">
        <v>1997</v>
      </c>
      <c r="I24" s="11"/>
      <c r="J24" s="11">
        <v>1140</v>
      </c>
      <c r="K24" s="11">
        <v>1448</v>
      </c>
      <c r="L24" s="11">
        <v>12358</v>
      </c>
      <c r="M24" s="11">
        <v>236789</v>
      </c>
      <c r="N24" s="11">
        <v>505</v>
      </c>
      <c r="O24" s="7">
        <v>252240</v>
      </c>
      <c r="P24" s="1"/>
      <c r="Q24" s="16">
        <f t="shared" si="2"/>
        <v>572.80701754385962</v>
      </c>
      <c r="R24" s="16">
        <f t="shared" si="3"/>
        <v>131.21546961325967</v>
      </c>
      <c r="S24" s="16">
        <f t="shared" si="4"/>
        <v>29.940119760479043</v>
      </c>
      <c r="T24" s="16">
        <f t="shared" si="5"/>
        <v>3.310964614065687</v>
      </c>
      <c r="U24" s="16" t="s">
        <v>8</v>
      </c>
      <c r="V24" s="16">
        <f t="shared" si="1"/>
        <v>7.9170631144941321</v>
      </c>
    </row>
    <row r="25" spans="2:22" x14ac:dyDescent="0.25">
      <c r="B25" s="10">
        <v>2010</v>
      </c>
      <c r="C25" s="11">
        <v>619</v>
      </c>
      <c r="D25" s="11">
        <v>176</v>
      </c>
      <c r="E25" s="11">
        <v>351</v>
      </c>
      <c r="F25" s="11">
        <v>715</v>
      </c>
      <c r="G25" s="11">
        <v>1</v>
      </c>
      <c r="H25" s="7">
        <v>1862</v>
      </c>
      <c r="I25" s="11"/>
      <c r="J25" s="11">
        <v>1076</v>
      </c>
      <c r="K25" s="11">
        <v>1482</v>
      </c>
      <c r="L25" s="11">
        <v>12113</v>
      </c>
      <c r="M25" s="11">
        <v>235596</v>
      </c>
      <c r="N25" s="11">
        <v>376</v>
      </c>
      <c r="O25" s="7">
        <v>250643</v>
      </c>
      <c r="P25" s="1"/>
      <c r="Q25" s="16">
        <f t="shared" si="2"/>
        <v>575.27881040892191</v>
      </c>
      <c r="R25" s="16">
        <f t="shared" si="3"/>
        <v>118.75843454790824</v>
      </c>
      <c r="S25" s="16">
        <f t="shared" si="4"/>
        <v>28.977132006934699</v>
      </c>
      <c r="T25" s="16">
        <f t="shared" si="5"/>
        <v>3.0348562793935381</v>
      </c>
      <c r="U25" s="16" t="s">
        <v>8</v>
      </c>
      <c r="V25" s="16">
        <f t="shared" si="1"/>
        <v>7.4288928874933671</v>
      </c>
    </row>
    <row r="26" spans="2:22" x14ac:dyDescent="0.25">
      <c r="B26" s="10">
        <v>2011</v>
      </c>
      <c r="C26" s="11">
        <v>672</v>
      </c>
      <c r="D26" s="11">
        <v>171</v>
      </c>
      <c r="E26" s="11">
        <v>362</v>
      </c>
      <c r="F26" s="11">
        <v>686</v>
      </c>
      <c r="G26" s="11">
        <v>17</v>
      </c>
      <c r="H26" s="7">
        <v>1908</v>
      </c>
      <c r="I26" s="11"/>
      <c r="J26" s="11">
        <v>1173</v>
      </c>
      <c r="K26" s="11">
        <v>1451</v>
      </c>
      <c r="L26" s="11">
        <v>12089</v>
      </c>
      <c r="M26" s="11">
        <v>232270</v>
      </c>
      <c r="N26" s="11">
        <v>375</v>
      </c>
      <c r="O26" s="7">
        <v>247358</v>
      </c>
      <c r="P26" s="1"/>
      <c r="Q26" s="16">
        <f t="shared" si="2"/>
        <v>572.89002557544757</v>
      </c>
      <c r="R26" s="16">
        <f t="shared" si="3"/>
        <v>117.84975878704341</v>
      </c>
      <c r="S26" s="16">
        <f t="shared" si="4"/>
        <v>29.944577715278353</v>
      </c>
      <c r="T26" s="16">
        <f t="shared" si="5"/>
        <v>2.9534593361174495</v>
      </c>
      <c r="U26" s="16" t="s">
        <v>8</v>
      </c>
      <c r="V26" s="16">
        <f t="shared" si="1"/>
        <v>7.7135164417564823</v>
      </c>
    </row>
    <row r="27" spans="2:22" x14ac:dyDescent="0.25">
      <c r="B27" s="10">
        <v>2012</v>
      </c>
      <c r="C27" s="11">
        <v>655</v>
      </c>
      <c r="D27" s="11">
        <v>157</v>
      </c>
      <c r="E27" s="11">
        <v>356</v>
      </c>
      <c r="F27" s="11">
        <v>635</v>
      </c>
      <c r="G27" s="11">
        <v>9</v>
      </c>
      <c r="H27" s="7">
        <v>1812</v>
      </c>
      <c r="I27" s="11"/>
      <c r="J27" s="11">
        <v>1182</v>
      </c>
      <c r="K27" s="11">
        <v>1439</v>
      </c>
      <c r="L27" s="11">
        <v>11930</v>
      </c>
      <c r="M27" s="11">
        <v>228718</v>
      </c>
      <c r="N27" s="11">
        <v>366</v>
      </c>
      <c r="O27" s="7">
        <v>243635</v>
      </c>
      <c r="P27" s="1"/>
      <c r="Q27" s="16">
        <f t="shared" si="2"/>
        <v>554.14551607445003</v>
      </c>
      <c r="R27" s="16">
        <f t="shared" si="3"/>
        <v>109.10354412786657</v>
      </c>
      <c r="S27" s="16">
        <f t="shared" si="4"/>
        <v>29.840737636211234</v>
      </c>
      <c r="T27" s="16">
        <f t="shared" si="5"/>
        <v>2.7763446689810158</v>
      </c>
      <c r="U27" s="16" t="s">
        <v>8</v>
      </c>
      <c r="V27" s="16">
        <f t="shared" si="1"/>
        <v>7.437355059823096</v>
      </c>
    </row>
    <row r="28" spans="2:22" x14ac:dyDescent="0.25">
      <c r="B28" s="10">
        <v>2013</v>
      </c>
      <c r="C28" s="11">
        <v>605</v>
      </c>
      <c r="D28" s="11">
        <v>156</v>
      </c>
      <c r="E28" s="11">
        <v>336</v>
      </c>
      <c r="F28" s="11">
        <v>585</v>
      </c>
      <c r="G28" s="11">
        <v>10</v>
      </c>
      <c r="H28" s="7">
        <v>1692</v>
      </c>
      <c r="I28" s="11"/>
      <c r="J28" s="11">
        <v>1119</v>
      </c>
      <c r="K28" s="11">
        <v>1551</v>
      </c>
      <c r="L28" s="11">
        <v>12223</v>
      </c>
      <c r="M28" s="11">
        <v>226713</v>
      </c>
      <c r="N28" s="11">
        <v>399</v>
      </c>
      <c r="O28" s="7">
        <v>242005</v>
      </c>
      <c r="P28" s="1"/>
      <c r="Q28" s="16">
        <f t="shared" si="2"/>
        <v>540.66130473637179</v>
      </c>
      <c r="R28" s="16">
        <f t="shared" si="3"/>
        <v>100.58027079303675</v>
      </c>
      <c r="S28" s="16">
        <f t="shared" si="4"/>
        <v>27.489159780741225</v>
      </c>
      <c r="T28" s="16">
        <f t="shared" si="5"/>
        <v>2.5803548980428999</v>
      </c>
      <c r="U28" s="16" t="s">
        <v>8</v>
      </c>
      <c r="V28" s="16">
        <f t="shared" si="1"/>
        <v>6.991591082828867</v>
      </c>
    </row>
    <row r="29" spans="2:22" x14ac:dyDescent="0.25">
      <c r="B29" s="10">
        <v>2014</v>
      </c>
      <c r="C29" s="11">
        <v>654</v>
      </c>
      <c r="D29" s="11">
        <v>188</v>
      </c>
      <c r="E29" s="11">
        <v>349</v>
      </c>
      <c r="F29" s="11">
        <v>607</v>
      </c>
      <c r="G29" s="11">
        <v>27</v>
      </c>
      <c r="H29" s="7">
        <v>1825</v>
      </c>
      <c r="I29" s="11"/>
      <c r="J29" s="11">
        <v>1201</v>
      </c>
      <c r="K29" s="11">
        <v>1643</v>
      </c>
      <c r="L29" s="11">
        <v>12632</v>
      </c>
      <c r="M29" s="11">
        <v>235008</v>
      </c>
      <c r="N29" s="11">
        <v>513</v>
      </c>
      <c r="O29" s="7">
        <v>250997</v>
      </c>
      <c r="P29" s="1"/>
      <c r="Q29" s="16">
        <f t="shared" si="2"/>
        <v>544.54621149042464</v>
      </c>
      <c r="R29" s="16">
        <f t="shared" si="3"/>
        <v>114.42483262325015</v>
      </c>
      <c r="S29" s="16">
        <f t="shared" si="4"/>
        <v>27.628245725142495</v>
      </c>
      <c r="T29" s="16">
        <f t="shared" si="5"/>
        <v>2.5828907952069717</v>
      </c>
      <c r="U29" s="16" t="s">
        <v>8</v>
      </c>
      <c r="V29" s="16">
        <f t="shared" si="1"/>
        <v>7.271003239082539</v>
      </c>
    </row>
    <row r="30" spans="2:22" x14ac:dyDescent="0.25">
      <c r="B30" s="10">
        <v>2015</v>
      </c>
      <c r="C30" s="11">
        <v>637</v>
      </c>
      <c r="D30" s="11">
        <v>173</v>
      </c>
      <c r="E30" s="11">
        <v>338</v>
      </c>
      <c r="F30" s="11">
        <v>523</v>
      </c>
      <c r="G30" s="11">
        <v>12</v>
      </c>
      <c r="H30" s="7">
        <v>1683</v>
      </c>
      <c r="I30" s="11"/>
      <c r="J30" s="11">
        <v>1170</v>
      </c>
      <c r="K30" s="11">
        <v>1531</v>
      </c>
      <c r="L30" s="11">
        <v>12674</v>
      </c>
      <c r="M30" s="11">
        <v>228839</v>
      </c>
      <c r="N30" s="11">
        <v>456</v>
      </c>
      <c r="O30" s="7">
        <v>244670</v>
      </c>
      <c r="P30" s="1"/>
      <c r="Q30" s="16">
        <f t="shared" si="2"/>
        <v>544.44444444444446</v>
      </c>
      <c r="R30" s="16">
        <f t="shared" si="3"/>
        <v>112.99804049640758</v>
      </c>
      <c r="S30" s="16">
        <f t="shared" si="4"/>
        <v>26.668770711693231</v>
      </c>
      <c r="T30" s="16">
        <f t="shared" si="5"/>
        <v>2.2854495955671892</v>
      </c>
      <c r="U30" s="16" t="s">
        <v>8</v>
      </c>
      <c r="V30" s="16">
        <f t="shared" si="1"/>
        <v>6.8786528793885644</v>
      </c>
    </row>
    <row r="31" spans="2:22" x14ac:dyDescent="0.25">
      <c r="B31" s="12">
        <v>2016</v>
      </c>
      <c r="C31" s="13">
        <v>565</v>
      </c>
      <c r="D31" s="13">
        <v>173</v>
      </c>
      <c r="E31" s="13">
        <v>317</v>
      </c>
      <c r="F31" s="13">
        <v>565</v>
      </c>
      <c r="G31" s="13">
        <v>9</v>
      </c>
      <c r="H31" s="6">
        <v>1629</v>
      </c>
      <c r="I31" s="11"/>
      <c r="J31" s="13">
        <v>1069</v>
      </c>
      <c r="K31" s="13">
        <v>1439</v>
      </c>
      <c r="L31" s="13">
        <v>12137</v>
      </c>
      <c r="M31" s="13">
        <v>216569</v>
      </c>
      <c r="N31" s="13">
        <v>535</v>
      </c>
      <c r="O31" s="6">
        <v>231749</v>
      </c>
      <c r="P31" s="1"/>
      <c r="Q31" s="17">
        <f t="shared" si="2"/>
        <v>528.53133769878389</v>
      </c>
      <c r="R31" s="17">
        <f t="shared" si="3"/>
        <v>120.22237665045171</v>
      </c>
      <c r="S31" s="17">
        <f t="shared" si="4"/>
        <v>26.118480678915713</v>
      </c>
      <c r="T31" s="17">
        <f t="shared" si="5"/>
        <v>2.6088683052514443</v>
      </c>
      <c r="U31" s="17" t="s">
        <v>8</v>
      </c>
      <c r="V31" s="17">
        <f t="shared" si="1"/>
        <v>7.0291565443648087</v>
      </c>
    </row>
  </sheetData>
  <mergeCells count="4">
    <mergeCell ref="J3:O3"/>
    <mergeCell ref="B3:B4"/>
    <mergeCell ref="C3:H3"/>
    <mergeCell ref="Q3:V3"/>
  </mergeCells>
  <pageMargins left="0.70866141732283472" right="0.70866141732283472" top="0.74803149606299213" bottom="0.74803149606299213" header="0.31496062992125984" footer="0.31496062992125984"/>
  <pageSetup scale="8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S3 Table</vt:lpstr>
      <vt:lpstr>'S3 Table'!Área_de_impresió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is Delgado</dc:creator>
  <cp:lastModifiedBy>   </cp:lastModifiedBy>
  <cp:lastPrinted>2020-01-30T20:04:56Z</cp:lastPrinted>
  <dcterms:created xsi:type="dcterms:W3CDTF">2020-01-30T17:32:59Z</dcterms:created>
  <dcterms:modified xsi:type="dcterms:W3CDTF">2020-06-26T22:18:00Z</dcterms:modified>
</cp:coreProperties>
</file>